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id-9/SpearmanLab/MANUSCRIPT FOLDERS/VCC manuscript Draft 2023/Current Figures for VCC manuscript/Supplemental Figure/Master File of all values in Supplemental Figure/"/>
    </mc:Choice>
  </mc:AlternateContent>
  <xr:revisionPtr revIDLastSave="0" documentId="8_{9208FE89-F8F2-9147-97D2-EEB5414E5362}" xr6:coauthVersionLast="47" xr6:coauthVersionMax="47" xr10:uidLastSave="{00000000-0000-0000-0000-000000000000}"/>
  <bookViews>
    <workbookView xWindow="10860" yWindow="940" windowWidth="27640" windowHeight="16940" firstSheet="2" activeTab="6" xr2:uid="{458BA501-EF31-1C42-96D8-F1314F15C64C}"/>
  </bookViews>
  <sheets>
    <sheet name="p24 release curve S2Fig" sheetId="3" r:id="rId1"/>
    <sheet name="Colocalization Coefficent S5FE" sheetId="2" r:id="rId2"/>
    <sheet name="Volume of Tf uptake S6FigE" sheetId="5" r:id="rId3"/>
    <sheet name="Volume of CD44Ab S6FigF" sheetId="6" r:id="rId4"/>
    <sheet name="Volume of CD98Ab S6FigG" sheetId="7" r:id="rId5"/>
    <sheet name="MFI of IgG-FITC S6FigJ" sheetId="8" r:id="rId6"/>
    <sheet name="Volume of VLPs S6FigK" sheetId="9" r:id="rId7"/>
    <sheet name="% of Live cells S6FigL" sheetId="10" r:id="rId8"/>
    <sheet name="%CD3+p24+ cells S7FigE" sheetId="1" r:id="rId9"/>
    <sheet name="Colocalization Coefficent S8FB" sheetId="4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" i="3" l="1"/>
  <c r="Q8" i="3"/>
  <c r="P8" i="3"/>
  <c r="O8" i="3"/>
  <c r="N8" i="3"/>
  <c r="M8" i="3"/>
  <c r="L8" i="3"/>
  <c r="K8" i="3"/>
  <c r="J8" i="3"/>
  <c r="R7" i="3"/>
  <c r="Q7" i="3"/>
  <c r="P7" i="3"/>
  <c r="O7" i="3"/>
  <c r="N7" i="3"/>
  <c r="M7" i="3"/>
  <c r="L7" i="3"/>
  <c r="K7" i="3"/>
  <c r="J7" i="3"/>
  <c r="R6" i="3"/>
  <c r="Q6" i="3"/>
  <c r="P6" i="3"/>
  <c r="O6" i="3"/>
  <c r="N6" i="3"/>
  <c r="M6" i="3"/>
  <c r="L6" i="3"/>
  <c r="K6" i="3"/>
  <c r="J6" i="3"/>
  <c r="R5" i="3"/>
  <c r="Q5" i="3"/>
  <c r="P5" i="3"/>
  <c r="O5" i="3"/>
  <c r="N5" i="3"/>
  <c r="M5" i="3"/>
  <c r="L5" i="3"/>
  <c r="K5" i="3"/>
  <c r="J5" i="3"/>
  <c r="R4" i="3"/>
  <c r="Q4" i="3"/>
  <c r="P4" i="3"/>
  <c r="O4" i="3"/>
  <c r="N4" i="3"/>
  <c r="M4" i="3"/>
  <c r="L4" i="3"/>
  <c r="K4" i="3"/>
  <c r="J4" i="3"/>
  <c r="R3" i="3"/>
  <c r="Q3" i="3"/>
  <c r="P3" i="3"/>
  <c r="O3" i="3"/>
  <c r="N3" i="3"/>
  <c r="M3" i="3"/>
  <c r="L3" i="3"/>
  <c r="K3" i="3"/>
  <c r="J3" i="3"/>
  <c r="G18" i="3"/>
  <c r="F18" i="3"/>
  <c r="E18" i="3"/>
  <c r="D18" i="3"/>
  <c r="C18" i="3"/>
  <c r="B18" i="3"/>
  <c r="G17" i="3"/>
  <c r="F17" i="3"/>
  <c r="E17" i="3"/>
  <c r="D17" i="3"/>
  <c r="C17" i="3"/>
  <c r="B17" i="3"/>
  <c r="G16" i="3"/>
  <c r="F16" i="3"/>
  <c r="E16" i="3"/>
  <c r="D16" i="3"/>
  <c r="C16" i="3"/>
  <c r="B16" i="3"/>
  <c r="G15" i="3"/>
  <c r="F15" i="3"/>
  <c r="E15" i="3"/>
  <c r="D15" i="3"/>
  <c r="C15" i="3"/>
  <c r="B15" i="3"/>
  <c r="G14" i="3"/>
  <c r="F14" i="3"/>
  <c r="E14" i="3"/>
  <c r="D14" i="3"/>
  <c r="C14" i="3"/>
  <c r="B14" i="3"/>
  <c r="E13" i="3"/>
  <c r="D13" i="3"/>
  <c r="C13" i="3"/>
  <c r="B13" i="3"/>
  <c r="G8" i="3"/>
  <c r="F8" i="3"/>
  <c r="E8" i="3"/>
  <c r="D8" i="3"/>
  <c r="C8" i="3"/>
  <c r="B8" i="3"/>
  <c r="G7" i="3"/>
  <c r="F7" i="3"/>
  <c r="E7" i="3"/>
  <c r="D7" i="3"/>
  <c r="C7" i="3"/>
  <c r="B7" i="3"/>
  <c r="G6" i="3"/>
  <c r="F6" i="3"/>
  <c r="E6" i="3"/>
  <c r="D6" i="3"/>
  <c r="C6" i="3"/>
  <c r="B6" i="3"/>
  <c r="G5" i="3"/>
  <c r="F5" i="3"/>
  <c r="E5" i="3"/>
  <c r="D5" i="3"/>
  <c r="C5" i="3"/>
  <c r="B5" i="3"/>
  <c r="G4" i="3"/>
  <c r="F4" i="3"/>
  <c r="E4" i="3"/>
  <c r="D4" i="3"/>
  <c r="C4" i="3"/>
  <c r="B4" i="3"/>
  <c r="G3" i="3"/>
  <c r="F3" i="3"/>
  <c r="E3" i="3"/>
  <c r="D3" i="3"/>
  <c r="C3" i="3"/>
  <c r="B3" i="3"/>
</calcChain>
</file>

<file path=xl/sharedStrings.xml><?xml version="1.0" encoding="utf-8"?>
<sst xmlns="http://schemas.openxmlformats.org/spreadsheetml/2006/main" count="119" uniqueCount="28">
  <si>
    <t>siControl treatment from day 3</t>
  </si>
  <si>
    <t>siDnm2  treatment from day 3</t>
  </si>
  <si>
    <t>siIRSp53  treatment from day 3</t>
  </si>
  <si>
    <t>M1 p24 
with CD98</t>
  </si>
  <si>
    <t>M2 CD98 
with p24</t>
  </si>
  <si>
    <t>Donor 1</t>
  </si>
  <si>
    <t>Donor 2</t>
  </si>
  <si>
    <t>siControl</t>
  </si>
  <si>
    <t>siDnm2</t>
  </si>
  <si>
    <t>siIRSp53</t>
  </si>
  <si>
    <t>Day 0</t>
  </si>
  <si>
    <t>Day 2</t>
  </si>
  <si>
    <t>Day 4</t>
  </si>
  <si>
    <t>Day 6</t>
  </si>
  <si>
    <t>Day 8</t>
  </si>
  <si>
    <t>Day 10</t>
  </si>
  <si>
    <t>Day 12</t>
  </si>
  <si>
    <t>Donor 3</t>
  </si>
  <si>
    <t>DMSO </t>
  </si>
  <si>
    <t>7-KC</t>
  </si>
  <si>
    <t>30 minutes</t>
  </si>
  <si>
    <t>2 hours</t>
  </si>
  <si>
    <t>6 hours</t>
  </si>
  <si>
    <t>M2 of CD98Ab with VLPs</t>
  </si>
  <si>
    <t xml:space="preserve">M1 of VLPs with CD98Ab </t>
  </si>
  <si>
    <t>DMSO</t>
  </si>
  <si>
    <t>DMSO 
Treated MDMs</t>
  </si>
  <si>
    <t>7-KC 
Treated MD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B21A1-30BB-8B47-98D5-2DCEC537301B}">
  <dimension ref="A1:R18"/>
  <sheetViews>
    <sheetView workbookViewId="0">
      <selection activeCell="N16" sqref="N16"/>
    </sheetView>
  </sheetViews>
  <sheetFormatPr baseColWidth="10" defaultRowHeight="16" x14ac:dyDescent="0.2"/>
  <sheetData>
    <row r="1" spans="1:18" x14ac:dyDescent="0.2">
      <c r="A1" t="s">
        <v>5</v>
      </c>
      <c r="B1" t="s">
        <v>7</v>
      </c>
      <c r="C1" t="s">
        <v>7</v>
      </c>
      <c r="D1" t="s">
        <v>8</v>
      </c>
      <c r="E1" t="s">
        <v>8</v>
      </c>
      <c r="F1" t="s">
        <v>9</v>
      </c>
      <c r="G1" t="s">
        <v>9</v>
      </c>
      <c r="I1" t="s">
        <v>17</v>
      </c>
      <c r="J1" t="s">
        <v>7</v>
      </c>
      <c r="K1" t="s">
        <v>7</v>
      </c>
      <c r="L1" t="s">
        <v>7</v>
      </c>
      <c r="M1" t="s">
        <v>8</v>
      </c>
      <c r="N1" t="s">
        <v>8</v>
      </c>
      <c r="O1" t="s">
        <v>8</v>
      </c>
      <c r="P1" t="s">
        <v>9</v>
      </c>
      <c r="Q1" t="s">
        <v>9</v>
      </c>
      <c r="R1" t="s">
        <v>9</v>
      </c>
    </row>
    <row r="2" spans="1:18" x14ac:dyDescent="0.2">
      <c r="A2" t="s">
        <v>1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I2" t="s">
        <v>1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">
      <c r="A3" t="s">
        <v>11</v>
      </c>
      <c r="B3">
        <f>(0.214*10)</f>
        <v>2.14</v>
      </c>
      <c r="C3">
        <f>2.63</f>
        <v>2.63</v>
      </c>
      <c r="D3">
        <f>(10*0.229)</f>
        <v>2.29</v>
      </c>
      <c r="E3">
        <f>(10*0.192)</f>
        <v>1.92</v>
      </c>
      <c r="F3">
        <f>(0.186*10)</f>
        <v>1.8599999999999999</v>
      </c>
      <c r="G3">
        <f>(0.162*10)</f>
        <v>1.62</v>
      </c>
      <c r="I3" t="s">
        <v>11</v>
      </c>
      <c r="J3">
        <f>(0.021*100)</f>
        <v>2.1</v>
      </c>
      <c r="K3">
        <f>(0.027*100)</f>
        <v>2.7</v>
      </c>
      <c r="L3">
        <f>(0.027*100)</f>
        <v>2.7</v>
      </c>
      <c r="M3">
        <f>(0.053*100)</f>
        <v>5.3</v>
      </c>
      <c r="N3">
        <f>(0.044*100)</f>
        <v>4.3999999999999995</v>
      </c>
      <c r="O3">
        <f>(0.044*100)</f>
        <v>4.3999999999999995</v>
      </c>
      <c r="P3">
        <f>(0.003*100)</f>
        <v>0.3</v>
      </c>
      <c r="Q3">
        <f>(0.0053*100)</f>
        <v>0.53</v>
      </c>
      <c r="R3">
        <f>(0.0053*100)</f>
        <v>0.53</v>
      </c>
    </row>
    <row r="4" spans="1:18" x14ac:dyDescent="0.2">
      <c r="A4" t="s">
        <v>12</v>
      </c>
      <c r="B4">
        <f>(0.627*10)</f>
        <v>6.27</v>
      </c>
      <c r="C4">
        <f>(10*0.528)</f>
        <v>5.28</v>
      </c>
      <c r="D4">
        <f>(100*0.129)</f>
        <v>12.9</v>
      </c>
      <c r="E4">
        <f>(100*0.106)</f>
        <v>10.6</v>
      </c>
      <c r="F4">
        <f>(0.971*10)</f>
        <v>9.7099999999999991</v>
      </c>
      <c r="G4">
        <f>(1.06*10)</f>
        <v>10.600000000000001</v>
      </c>
      <c r="I4" t="s">
        <v>12</v>
      </c>
      <c r="J4">
        <f>(0.355*10)</f>
        <v>3.55</v>
      </c>
      <c r="K4">
        <f>(0.366*10)</f>
        <v>3.66</v>
      </c>
      <c r="L4">
        <f>(0.293*10)</f>
        <v>2.9299999999999997</v>
      </c>
      <c r="M4">
        <f>(0.486*10)</f>
        <v>4.8599999999999994</v>
      </c>
      <c r="N4">
        <f>(0.528*10)</f>
        <v>5.28</v>
      </c>
      <c r="O4">
        <f>(0.58*10)</f>
        <v>5.8</v>
      </c>
      <c r="P4">
        <f>(0.482*10)</f>
        <v>4.82</v>
      </c>
      <c r="Q4">
        <f>(0.389*10)</f>
        <v>3.89</v>
      </c>
      <c r="R4">
        <f>(0.423*10)</f>
        <v>4.2299999999999995</v>
      </c>
    </row>
    <row r="5" spans="1:18" x14ac:dyDescent="0.2">
      <c r="A5" t="s">
        <v>13</v>
      </c>
      <c r="B5">
        <f>(10*1.277)</f>
        <v>12.77</v>
      </c>
      <c r="C5">
        <f>(1.286*10)</f>
        <v>12.86</v>
      </c>
      <c r="D5">
        <f>(100*0.247)</f>
        <v>24.7</v>
      </c>
      <c r="E5">
        <f>(100*0.23)</f>
        <v>23</v>
      </c>
      <c r="F5">
        <f>(2.014*10)</f>
        <v>20.139999999999997</v>
      </c>
      <c r="G5">
        <f>(2.05*10)</f>
        <v>20.5</v>
      </c>
      <c r="I5" t="s">
        <v>13</v>
      </c>
      <c r="J5">
        <f>(0.467*10)</f>
        <v>4.67</v>
      </c>
      <c r="K5">
        <f>(0.55*10)</f>
        <v>5.5</v>
      </c>
      <c r="L5">
        <f>(0.653*10)</f>
        <v>6.53</v>
      </c>
      <c r="M5">
        <f>(0.898*10)</f>
        <v>8.98</v>
      </c>
      <c r="N5">
        <f>(0.924*10)</f>
        <v>9.24</v>
      </c>
      <c r="O5">
        <f>(0.826*10)</f>
        <v>8.26</v>
      </c>
      <c r="P5">
        <f>(0.859*10)</f>
        <v>8.59</v>
      </c>
      <c r="Q5">
        <f>(0.982*10)</f>
        <v>9.82</v>
      </c>
      <c r="R5">
        <f>(1.019*10)</f>
        <v>10.19</v>
      </c>
    </row>
    <row r="6" spans="1:18" x14ac:dyDescent="0.2">
      <c r="A6" t="s">
        <v>14</v>
      </c>
      <c r="B6">
        <f>(0.63*10)</f>
        <v>6.3</v>
      </c>
      <c r="C6">
        <f>(10*0.643)</f>
        <v>6.43</v>
      </c>
      <c r="D6">
        <f>(100*0.115)</f>
        <v>11.5</v>
      </c>
      <c r="E6">
        <f>(0.078*100)</f>
        <v>7.8</v>
      </c>
      <c r="F6">
        <f>(1.093*10)</f>
        <v>10.93</v>
      </c>
      <c r="G6">
        <f>(1.064*10)</f>
        <v>10.64</v>
      </c>
      <c r="I6" t="s">
        <v>14</v>
      </c>
      <c r="J6">
        <f>(0.353*10)</f>
        <v>3.53</v>
      </c>
      <c r="K6">
        <f>(0.429*10)</f>
        <v>4.29</v>
      </c>
      <c r="L6">
        <f>(0.646*10)</f>
        <v>6.46</v>
      </c>
      <c r="M6">
        <f>(0.722*10)</f>
        <v>7.22</v>
      </c>
      <c r="N6">
        <f>(0.749*10)</f>
        <v>7.49</v>
      </c>
      <c r="O6">
        <f>(0.919*10)</f>
        <v>9.1900000000000013</v>
      </c>
      <c r="P6">
        <f>(0.771*10)</f>
        <v>7.71</v>
      </c>
      <c r="Q6">
        <f>(0.621*10)</f>
        <v>6.21</v>
      </c>
      <c r="R6">
        <f>(0.736*10)</f>
        <v>7.3599999999999994</v>
      </c>
    </row>
    <row r="7" spans="1:18" x14ac:dyDescent="0.2">
      <c r="A7" t="s">
        <v>15</v>
      </c>
      <c r="B7">
        <f>(100*0.272)</f>
        <v>27.200000000000003</v>
      </c>
      <c r="C7">
        <f>(100*0.257)</f>
        <v>25.7</v>
      </c>
      <c r="D7">
        <f>(10*2.682)</f>
        <v>26.82</v>
      </c>
      <c r="E7">
        <f>(10*1.932)</f>
        <v>19.32</v>
      </c>
      <c r="F7">
        <f>(1.694*10)</f>
        <v>16.939999999999998</v>
      </c>
      <c r="G7">
        <f>(1.863*10)</f>
        <v>18.63</v>
      </c>
      <c r="I7" t="s">
        <v>15</v>
      </c>
      <c r="J7">
        <f>(0.75*10)</f>
        <v>7.5</v>
      </c>
      <c r="K7">
        <f>(1.217*10)</f>
        <v>12.170000000000002</v>
      </c>
      <c r="L7">
        <f>(1.869*10)</f>
        <v>18.690000000000001</v>
      </c>
      <c r="M7">
        <f>(1.664*10)</f>
        <v>16.64</v>
      </c>
      <c r="N7">
        <f>(1.423*10)</f>
        <v>14.23</v>
      </c>
      <c r="O7">
        <f>(1.394*10)</f>
        <v>13.94</v>
      </c>
      <c r="P7">
        <f>(2.798*10)</f>
        <v>27.98</v>
      </c>
      <c r="Q7">
        <f>(2.778*10)</f>
        <v>27.78</v>
      </c>
      <c r="R7">
        <f>(2.37*10)</f>
        <v>23.700000000000003</v>
      </c>
    </row>
    <row r="8" spans="1:18" x14ac:dyDescent="0.2">
      <c r="A8" t="s">
        <v>16</v>
      </c>
      <c r="B8">
        <f>(0.282*100)</f>
        <v>28.199999999999996</v>
      </c>
      <c r="C8">
        <f>(100*0.262)</f>
        <v>26.200000000000003</v>
      </c>
      <c r="D8">
        <f>(10*4.54)</f>
        <v>45.4</v>
      </c>
      <c r="E8">
        <f>(10*3.028)</f>
        <v>30.28</v>
      </c>
      <c r="F8">
        <f>(0.243*100)</f>
        <v>24.3</v>
      </c>
      <c r="G8">
        <f>(0.265*100)</f>
        <v>26.5</v>
      </c>
      <c r="I8" t="s">
        <v>16</v>
      </c>
      <c r="J8">
        <f>(0.406*10)</f>
        <v>4.0600000000000005</v>
      </c>
      <c r="K8">
        <f>(0.391*10)</f>
        <v>3.91</v>
      </c>
      <c r="L8">
        <f>(0.497*10)</f>
        <v>4.97</v>
      </c>
      <c r="M8">
        <f>(0.882*10)</f>
        <v>8.82</v>
      </c>
      <c r="N8">
        <f>(0.745*10)</f>
        <v>7.45</v>
      </c>
      <c r="O8">
        <f>(0.694*10)</f>
        <v>6.9399999999999995</v>
      </c>
      <c r="P8">
        <f>(0.868*10)</f>
        <v>8.68</v>
      </c>
      <c r="Q8">
        <f>(0.837*10)</f>
        <v>8.3699999999999992</v>
      </c>
      <c r="R8">
        <f>(0.85*10)</f>
        <v>8.5</v>
      </c>
    </row>
    <row r="11" spans="1:18" x14ac:dyDescent="0.2">
      <c r="A11" t="s">
        <v>6</v>
      </c>
    </row>
    <row r="12" spans="1:18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18" x14ac:dyDescent="0.2">
      <c r="A13" t="s">
        <v>11</v>
      </c>
      <c r="B13">
        <f>(10*0.309)</f>
        <v>3.09</v>
      </c>
      <c r="C13">
        <f>(10*0.309)</f>
        <v>3.09</v>
      </c>
      <c r="D13">
        <f>(0.08*10)</f>
        <v>0.8</v>
      </c>
      <c r="E13">
        <f>(0.075*10)</f>
        <v>0.75</v>
      </c>
      <c r="F13">
        <v>0</v>
      </c>
      <c r="G13">
        <v>0</v>
      </c>
    </row>
    <row r="14" spans="1:18" x14ac:dyDescent="0.2">
      <c r="A14" t="s">
        <v>12</v>
      </c>
      <c r="B14">
        <f>(10*0.371)</f>
        <v>3.71</v>
      </c>
      <c r="C14">
        <f>(10*0.373)</f>
        <v>3.73</v>
      </c>
      <c r="D14">
        <f>(0.213*10)</f>
        <v>2.13</v>
      </c>
      <c r="E14">
        <f>(0.216*10)</f>
        <v>2.16</v>
      </c>
      <c r="F14">
        <f>(0.095*10)</f>
        <v>0.95</v>
      </c>
      <c r="G14">
        <f>(0.101*10)</f>
        <v>1.01</v>
      </c>
    </row>
    <row r="15" spans="1:18" x14ac:dyDescent="0.2">
      <c r="A15" t="s">
        <v>13</v>
      </c>
      <c r="B15">
        <f>(10*1.221)</f>
        <v>12.21</v>
      </c>
      <c r="C15">
        <f>(10*1.466)</f>
        <v>14.66</v>
      </c>
      <c r="D15">
        <f>(1.212*10)</f>
        <v>12.12</v>
      </c>
      <c r="E15">
        <f>(1.076*10)</f>
        <v>10.760000000000002</v>
      </c>
      <c r="F15">
        <f>(1.213*10)</f>
        <v>12.13</v>
      </c>
      <c r="G15">
        <f>(1.157*10)</f>
        <v>11.57</v>
      </c>
    </row>
    <row r="16" spans="1:18" x14ac:dyDescent="0.2">
      <c r="A16" t="s">
        <v>14</v>
      </c>
      <c r="B16">
        <f>(10*0.586)</f>
        <v>5.8599999999999994</v>
      </c>
      <c r="C16">
        <f>(10*0.622)</f>
        <v>6.22</v>
      </c>
      <c r="D16">
        <f>(0.369*10)</f>
        <v>3.69</v>
      </c>
      <c r="E16">
        <f>(0.39*10)</f>
        <v>3.9000000000000004</v>
      </c>
      <c r="F16">
        <f>(0.721*10)</f>
        <v>7.21</v>
      </c>
      <c r="G16">
        <f>(10*0.637)</f>
        <v>6.37</v>
      </c>
    </row>
    <row r="17" spans="1:7" x14ac:dyDescent="0.2">
      <c r="A17" t="s">
        <v>15</v>
      </c>
      <c r="B17">
        <f>(10*0.846)</f>
        <v>8.4599999999999991</v>
      </c>
      <c r="C17">
        <f>(10*0.816)</f>
        <v>8.16</v>
      </c>
      <c r="D17">
        <f>(0.459*10)</f>
        <v>4.59</v>
      </c>
      <c r="E17">
        <f>(0.474*10)</f>
        <v>4.74</v>
      </c>
      <c r="F17">
        <f>(10*0.762)</f>
        <v>7.62</v>
      </c>
      <c r="G17">
        <f>(0.667*10)</f>
        <v>6.67</v>
      </c>
    </row>
    <row r="18" spans="1:7" x14ac:dyDescent="0.2">
      <c r="A18" t="s">
        <v>16</v>
      </c>
      <c r="B18">
        <f>(10*0.933)</f>
        <v>9.33</v>
      </c>
      <c r="C18">
        <f>(10*0.931)</f>
        <v>9.31</v>
      </c>
      <c r="D18">
        <f>(100*0.125)</f>
        <v>12.5</v>
      </c>
      <c r="E18">
        <f>(0.125*100)</f>
        <v>12.5</v>
      </c>
      <c r="F18">
        <f>(1.286*10)</f>
        <v>12.86</v>
      </c>
      <c r="G18">
        <f>(1.157*10)</f>
        <v>11.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5B96-1124-054D-AC4E-400E51173625}">
  <dimension ref="A1:CM4"/>
  <sheetViews>
    <sheetView workbookViewId="0">
      <selection activeCell="B1" sqref="B1:AE1"/>
    </sheetView>
  </sheetViews>
  <sheetFormatPr baseColWidth="10" defaultRowHeight="16" x14ac:dyDescent="0.2"/>
  <cols>
    <col min="2" max="2" width="22.5" customWidth="1"/>
    <col min="32" max="32" width="22" customWidth="1"/>
    <col min="33" max="33" width="23.83203125" customWidth="1"/>
  </cols>
  <sheetData>
    <row r="1" spans="1:91" x14ac:dyDescent="0.2">
      <c r="B1" t="s">
        <v>24</v>
      </c>
      <c r="C1" t="s">
        <v>24</v>
      </c>
      <c r="D1" t="s">
        <v>24</v>
      </c>
      <c r="E1" t="s">
        <v>24</v>
      </c>
      <c r="F1" t="s">
        <v>24</v>
      </c>
      <c r="G1" t="s">
        <v>24</v>
      </c>
      <c r="H1" t="s">
        <v>24</v>
      </c>
      <c r="I1" t="s">
        <v>24</v>
      </c>
      <c r="J1" t="s">
        <v>24</v>
      </c>
      <c r="K1" t="s">
        <v>24</v>
      </c>
      <c r="L1" t="s">
        <v>24</v>
      </c>
      <c r="M1" t="s">
        <v>24</v>
      </c>
      <c r="N1" t="s">
        <v>24</v>
      </c>
      <c r="O1" t="s">
        <v>24</v>
      </c>
      <c r="P1" t="s">
        <v>24</v>
      </c>
      <c r="Q1" t="s">
        <v>24</v>
      </c>
      <c r="R1" t="s">
        <v>24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3</v>
      </c>
      <c r="AG1" t="s">
        <v>23</v>
      </c>
      <c r="AH1" t="s">
        <v>23</v>
      </c>
      <c r="AI1" t="s">
        <v>23</v>
      </c>
      <c r="AJ1" t="s">
        <v>23</v>
      </c>
      <c r="AK1" t="s">
        <v>23</v>
      </c>
      <c r="AL1" t="s">
        <v>23</v>
      </c>
      <c r="AM1" t="s">
        <v>23</v>
      </c>
      <c r="AN1" t="s">
        <v>23</v>
      </c>
      <c r="AO1" t="s">
        <v>23</v>
      </c>
      <c r="AP1" t="s">
        <v>23</v>
      </c>
      <c r="AQ1" t="s">
        <v>23</v>
      </c>
      <c r="AR1" t="s">
        <v>23</v>
      </c>
      <c r="AS1" t="s">
        <v>23</v>
      </c>
      <c r="AT1" t="s">
        <v>23</v>
      </c>
      <c r="AU1" t="s">
        <v>23</v>
      </c>
      <c r="AV1" t="s">
        <v>23</v>
      </c>
      <c r="AW1" t="s">
        <v>23</v>
      </c>
      <c r="AX1" t="s">
        <v>23</v>
      </c>
      <c r="AY1" t="s">
        <v>23</v>
      </c>
      <c r="AZ1" t="s">
        <v>23</v>
      </c>
      <c r="BA1" t="s">
        <v>23</v>
      </c>
      <c r="BB1" t="s">
        <v>23</v>
      </c>
      <c r="BC1" t="s">
        <v>23</v>
      </c>
      <c r="BD1" t="s">
        <v>23</v>
      </c>
      <c r="BE1" t="s">
        <v>23</v>
      </c>
      <c r="BF1" t="s">
        <v>23</v>
      </c>
      <c r="BG1" t="s">
        <v>23</v>
      </c>
      <c r="BH1" t="s">
        <v>23</v>
      </c>
      <c r="BI1" t="s">
        <v>23</v>
      </c>
    </row>
    <row r="2" spans="1:91" x14ac:dyDescent="0.2">
      <c r="A2" s="3" t="s">
        <v>20</v>
      </c>
      <c r="B2" s="1">
        <v>0.31</v>
      </c>
      <c r="C2" s="1">
        <v>0.51800000000000002</v>
      </c>
      <c r="D2" s="1">
        <v>0.24399999999999999</v>
      </c>
      <c r="E2" s="1">
        <v>0.30099999999999999</v>
      </c>
      <c r="F2" s="1">
        <v>0.41599999999999998</v>
      </c>
      <c r="G2" s="1">
        <v>0.39300000000000002</v>
      </c>
      <c r="H2" s="1">
        <v>0.32300000000000001</v>
      </c>
      <c r="I2" s="1">
        <v>0.371</v>
      </c>
      <c r="J2" s="1">
        <v>0.25900000000000001</v>
      </c>
      <c r="K2" s="1">
        <v>0.26700000000000002</v>
      </c>
      <c r="L2" s="1">
        <v>0.318</v>
      </c>
      <c r="M2" s="1">
        <v>0.311</v>
      </c>
      <c r="N2" s="1">
        <v>0.26900000000000002</v>
      </c>
      <c r="O2" s="1">
        <v>0.25800000000000001</v>
      </c>
      <c r="P2" s="1">
        <v>0.189</v>
      </c>
      <c r="Q2" s="1">
        <v>0.33400000000000002</v>
      </c>
      <c r="R2" s="1">
        <v>0.35</v>
      </c>
      <c r="S2" s="1">
        <v>0.57399999999999995</v>
      </c>
      <c r="T2" s="1">
        <v>0.26700000000000002</v>
      </c>
      <c r="U2" s="1">
        <v>0.27300000000000002</v>
      </c>
      <c r="V2" s="1">
        <v>0.51100000000000001</v>
      </c>
      <c r="W2" s="1">
        <v>0.19600000000000001</v>
      </c>
      <c r="X2" s="1">
        <v>0.63700000000000001</v>
      </c>
      <c r="Y2" s="1">
        <v>0.67900000000000005</v>
      </c>
      <c r="Z2" s="1">
        <v>0.71899999999999997</v>
      </c>
      <c r="AA2" s="1">
        <v>0.42399999999999999</v>
      </c>
      <c r="AB2" s="1">
        <v>0.53200000000000003</v>
      </c>
      <c r="AC2" s="1">
        <v>0.59199999999999997</v>
      </c>
      <c r="AD2" s="1">
        <v>0.48099999999999998</v>
      </c>
      <c r="AE2" s="1">
        <v>0.35699999999999998</v>
      </c>
      <c r="AF2" s="1">
        <v>0.34799999999999998</v>
      </c>
      <c r="AG2" s="1">
        <v>0.497</v>
      </c>
      <c r="AH2" s="1">
        <v>0.214</v>
      </c>
      <c r="AI2" s="1">
        <v>0.27700000000000002</v>
      </c>
      <c r="AJ2" s="1">
        <v>0.376</v>
      </c>
      <c r="AK2" s="1">
        <v>0.35899999999999999</v>
      </c>
      <c r="AL2" s="1">
        <v>0.313</v>
      </c>
      <c r="AM2" s="1">
        <v>0.39300000000000002</v>
      </c>
      <c r="AN2" s="1">
        <v>0.115</v>
      </c>
      <c r="AO2" s="1">
        <v>0.21299999999999999</v>
      </c>
      <c r="AP2" s="1">
        <v>0.20300000000000001</v>
      </c>
      <c r="AQ2" s="1">
        <v>0.23499999999999999</v>
      </c>
      <c r="AR2" s="1">
        <v>0.55000000000000004</v>
      </c>
      <c r="AS2" s="1">
        <v>0.111</v>
      </c>
      <c r="AT2" s="1">
        <v>0.17399999999999999</v>
      </c>
      <c r="AU2" s="1">
        <v>0.13800000000000001</v>
      </c>
      <c r="AV2" s="1">
        <v>0.245</v>
      </c>
      <c r="AW2" s="1">
        <v>0.41199999999999998</v>
      </c>
      <c r="AX2" s="1">
        <v>0.108</v>
      </c>
      <c r="AY2" s="1">
        <v>0.26200000000000001</v>
      </c>
      <c r="AZ2" s="1">
        <v>0.50800000000000001</v>
      </c>
      <c r="BA2" s="1">
        <v>0.193</v>
      </c>
      <c r="BB2" s="1">
        <v>0.63600000000000001</v>
      </c>
      <c r="BC2" s="1">
        <v>0.69</v>
      </c>
      <c r="BD2" s="1">
        <v>0.70199999999999996</v>
      </c>
      <c r="BE2" s="1">
        <v>0.45900000000000002</v>
      </c>
      <c r="BF2" s="1">
        <v>0.57899999999999996</v>
      </c>
      <c r="BG2" s="1">
        <v>0.54900000000000004</v>
      </c>
      <c r="BH2" s="1">
        <v>0.45300000000000001</v>
      </c>
      <c r="BI2" s="1">
        <v>0.39200000000000002</v>
      </c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</row>
    <row r="3" spans="1:91" x14ac:dyDescent="0.2">
      <c r="A3" s="3" t="s">
        <v>21</v>
      </c>
      <c r="B3" s="1">
        <v>0.68</v>
      </c>
      <c r="C3" s="1">
        <v>0.81599999999999995</v>
      </c>
      <c r="D3" s="1">
        <v>0.55400000000000005</v>
      </c>
      <c r="E3" s="1">
        <v>0.65200000000000002</v>
      </c>
      <c r="F3" s="1">
        <v>0.84299999999999997</v>
      </c>
      <c r="G3" s="1">
        <v>0.67800000000000005</v>
      </c>
      <c r="H3" s="1">
        <v>0.57599999999999996</v>
      </c>
      <c r="I3" s="1">
        <v>0.52300000000000002</v>
      </c>
      <c r="J3" s="1">
        <v>0.505</v>
      </c>
      <c r="K3" s="1">
        <v>0.505</v>
      </c>
      <c r="L3" s="1">
        <v>0.56599999999999995</v>
      </c>
      <c r="M3" s="1">
        <v>0.43099999999999999</v>
      </c>
      <c r="N3" s="1">
        <v>0.71299999999999997</v>
      </c>
      <c r="O3" s="1">
        <v>0.60899999999999999</v>
      </c>
      <c r="P3" s="1">
        <v>0.52600000000000002</v>
      </c>
      <c r="Q3" s="1">
        <v>0.46400000000000002</v>
      </c>
      <c r="R3" s="1">
        <v>0.58199999999999996</v>
      </c>
      <c r="S3" s="1">
        <v>0.55500000000000005</v>
      </c>
      <c r="T3" s="1">
        <v>0.66800000000000004</v>
      </c>
      <c r="U3" s="1">
        <v>0.505</v>
      </c>
      <c r="V3" s="1">
        <v>0.57399999999999995</v>
      </c>
      <c r="W3" s="1">
        <v>0.58799999999999997</v>
      </c>
      <c r="X3" s="1">
        <v>0.52400000000000002</v>
      </c>
      <c r="Y3" s="1">
        <v>0.50600000000000001</v>
      </c>
      <c r="Z3" s="1">
        <v>0.57699999999999996</v>
      </c>
      <c r="AA3" s="1">
        <v>0.57899999999999996</v>
      </c>
      <c r="AB3" s="1">
        <v>0.68500000000000005</v>
      </c>
      <c r="AC3" s="1">
        <v>0.65900000000000003</v>
      </c>
      <c r="AD3" s="1">
        <v>0.68100000000000005</v>
      </c>
      <c r="AE3" s="1">
        <v>0.65300000000000002</v>
      </c>
      <c r="AF3" s="1">
        <v>0.621</v>
      </c>
      <c r="AG3" s="1">
        <v>0.81299999999999994</v>
      </c>
      <c r="AH3" s="1">
        <v>0.54500000000000004</v>
      </c>
      <c r="AI3" s="1">
        <v>0.64300000000000002</v>
      </c>
      <c r="AJ3" s="1">
        <v>0.84899999999999998</v>
      </c>
      <c r="AK3" s="1">
        <v>0.63200000000000001</v>
      </c>
      <c r="AL3" s="1">
        <v>0.54900000000000004</v>
      </c>
      <c r="AM3" s="1">
        <v>0.52400000000000002</v>
      </c>
      <c r="AN3" s="1">
        <v>0.504</v>
      </c>
      <c r="AO3" s="1">
        <v>0.51800000000000002</v>
      </c>
      <c r="AP3" s="1">
        <v>0.59399999999999997</v>
      </c>
      <c r="AQ3" s="1">
        <v>0.435</v>
      </c>
      <c r="AR3" s="1">
        <v>0.73799999999999999</v>
      </c>
      <c r="AS3" s="1">
        <v>0.67700000000000005</v>
      </c>
      <c r="AT3" s="1">
        <v>0.52600000000000002</v>
      </c>
      <c r="AU3" s="1">
        <v>0.44400000000000001</v>
      </c>
      <c r="AV3" s="1">
        <v>0.53600000000000003</v>
      </c>
      <c r="AW3" s="1">
        <v>0.54100000000000004</v>
      </c>
      <c r="AX3" s="1">
        <v>0.63200000000000001</v>
      </c>
      <c r="AY3" s="1">
        <v>0.47699999999999998</v>
      </c>
      <c r="AZ3" s="1">
        <v>0.50700000000000001</v>
      </c>
      <c r="BA3" s="1">
        <v>0.58499999999999996</v>
      </c>
      <c r="BB3" s="1">
        <v>0.53200000000000003</v>
      </c>
      <c r="BC3" s="1">
        <v>0.41699999999999998</v>
      </c>
      <c r="BD3" s="1">
        <v>0.624</v>
      </c>
      <c r="BE3" s="1">
        <v>0.629</v>
      </c>
      <c r="BF3" s="1">
        <v>0.68799999999999994</v>
      </c>
      <c r="BG3" s="1">
        <v>0.56999999999999995</v>
      </c>
      <c r="BH3" s="1">
        <v>0.65600000000000003</v>
      </c>
      <c r="BI3" s="1">
        <v>0.53900000000000003</v>
      </c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</row>
    <row r="4" spans="1:91" x14ac:dyDescent="0.2">
      <c r="A4" s="3" t="s">
        <v>22</v>
      </c>
      <c r="B4" s="1">
        <v>0.68100000000000005</v>
      </c>
      <c r="C4" s="1">
        <v>0.57799999999999996</v>
      </c>
      <c r="D4" s="1">
        <v>0.625</v>
      </c>
      <c r="E4" s="1">
        <v>0.61099999999999999</v>
      </c>
      <c r="F4" s="1">
        <v>0.56999999999999995</v>
      </c>
      <c r="G4" s="1">
        <v>0.504</v>
      </c>
      <c r="H4" s="1">
        <v>0.62</v>
      </c>
      <c r="I4" s="1">
        <v>0.52300000000000002</v>
      </c>
      <c r="J4" s="1">
        <v>0.436</v>
      </c>
      <c r="K4" s="1">
        <v>0.624</v>
      </c>
      <c r="L4" s="1">
        <v>0.58199999999999996</v>
      </c>
      <c r="M4" s="1">
        <v>0.79500000000000004</v>
      </c>
      <c r="N4" s="1">
        <v>0.68300000000000005</v>
      </c>
      <c r="O4" s="1">
        <v>0.78500000000000003</v>
      </c>
      <c r="P4" s="1">
        <v>0.78300000000000003</v>
      </c>
      <c r="Q4" s="1">
        <v>0.61099999999999999</v>
      </c>
      <c r="R4" s="1">
        <v>0.89600000000000002</v>
      </c>
      <c r="S4" s="1">
        <v>0.75900000000000001</v>
      </c>
      <c r="T4" s="1">
        <v>0.54600000000000004</v>
      </c>
      <c r="U4" s="1">
        <v>0.85</v>
      </c>
      <c r="V4" s="1">
        <v>0.81699999999999995</v>
      </c>
      <c r="W4" s="1">
        <v>0.73699999999999999</v>
      </c>
      <c r="X4" s="1">
        <v>0.77700000000000002</v>
      </c>
      <c r="Y4" s="1">
        <v>0.74199999999999999</v>
      </c>
      <c r="Z4" s="1">
        <v>0.79500000000000004</v>
      </c>
      <c r="AA4" s="1">
        <v>0.70599999999999996</v>
      </c>
      <c r="AB4" s="1">
        <v>0.68700000000000006</v>
      </c>
      <c r="AC4" s="1">
        <v>0.80200000000000005</v>
      </c>
      <c r="AD4" s="1">
        <v>0.80400000000000005</v>
      </c>
      <c r="AE4" s="1">
        <v>0.52200000000000002</v>
      </c>
      <c r="AF4" s="1">
        <v>0.69499999999999995</v>
      </c>
      <c r="AG4" s="1">
        <v>0.57799999999999996</v>
      </c>
      <c r="AH4" s="1">
        <v>0.63300000000000001</v>
      </c>
      <c r="AI4" s="1">
        <v>0.66300000000000003</v>
      </c>
      <c r="AJ4" s="1">
        <v>0.57999999999999996</v>
      </c>
      <c r="AK4" s="1">
        <v>0.48899999999999999</v>
      </c>
      <c r="AL4" s="1">
        <v>0.623</v>
      </c>
      <c r="AM4" s="1">
        <v>0.52200000000000002</v>
      </c>
      <c r="AN4" s="1">
        <v>0.437</v>
      </c>
      <c r="AO4" s="1">
        <v>0.63200000000000001</v>
      </c>
      <c r="AP4" s="1">
        <v>0.60099999999999998</v>
      </c>
      <c r="AQ4" s="1">
        <v>0.79300000000000004</v>
      </c>
      <c r="AR4" s="1">
        <v>0.70299999999999996</v>
      </c>
      <c r="AS4" s="1">
        <v>0.78400000000000003</v>
      </c>
      <c r="AT4" s="1">
        <v>0.79600000000000004</v>
      </c>
      <c r="AU4" s="1">
        <v>0.60699999999999998</v>
      </c>
      <c r="AV4" s="1">
        <v>0.88900000000000001</v>
      </c>
      <c r="AW4" s="1">
        <v>0.77900000000000003</v>
      </c>
      <c r="AX4" s="1">
        <v>0.69299999999999995</v>
      </c>
      <c r="AY4" s="1">
        <v>0.879</v>
      </c>
      <c r="AZ4" s="1">
        <v>0.82799999999999996</v>
      </c>
      <c r="BA4" s="1">
        <v>0.72299999999999998</v>
      </c>
      <c r="BB4" s="1">
        <v>0.75</v>
      </c>
      <c r="BC4" s="1">
        <v>0.72499999999999998</v>
      </c>
      <c r="BD4" s="1">
        <v>0.74299999999999999</v>
      </c>
      <c r="BE4" s="1">
        <v>0.70899999999999996</v>
      </c>
      <c r="BF4" s="1">
        <v>0.66700000000000004</v>
      </c>
      <c r="BG4" s="1">
        <v>0.79900000000000004</v>
      </c>
      <c r="BH4" s="1">
        <v>0.80300000000000005</v>
      </c>
      <c r="BI4" s="1">
        <v>0.58799999999999997</v>
      </c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7AE46-9A9C-9643-A078-470F52ACA3AA}">
  <dimension ref="A1:B16"/>
  <sheetViews>
    <sheetView workbookViewId="0">
      <selection activeCell="E32" sqref="E32"/>
    </sheetView>
  </sheetViews>
  <sheetFormatPr baseColWidth="10" defaultRowHeight="16" x14ac:dyDescent="0.2"/>
  <cols>
    <col min="1" max="1" width="22" customWidth="1"/>
    <col min="2" max="2" width="25.5" customWidth="1"/>
  </cols>
  <sheetData>
    <row r="1" spans="1:2" x14ac:dyDescent="0.2">
      <c r="A1" s="2" t="s">
        <v>3</v>
      </c>
      <c r="B1" s="2" t="s">
        <v>4</v>
      </c>
    </row>
    <row r="2" spans="1:2" x14ac:dyDescent="0.2">
      <c r="A2" s="1">
        <v>0.84499999999999997</v>
      </c>
      <c r="B2" s="1">
        <v>0.83899999999999997</v>
      </c>
    </row>
    <row r="3" spans="1:2" x14ac:dyDescent="0.2">
      <c r="A3" s="1">
        <v>0.71899999999999997</v>
      </c>
      <c r="B3" s="1">
        <v>0.71599999999999997</v>
      </c>
    </row>
    <row r="4" spans="1:2" x14ac:dyDescent="0.2">
      <c r="A4" s="1">
        <v>0.82299999999999995</v>
      </c>
      <c r="B4" s="1">
        <v>0.82499999999999996</v>
      </c>
    </row>
    <row r="5" spans="1:2" x14ac:dyDescent="0.2">
      <c r="A5" s="1">
        <v>0.72199999999999998</v>
      </c>
      <c r="B5" s="1">
        <v>0.66100000000000003</v>
      </c>
    </row>
    <row r="6" spans="1:2" x14ac:dyDescent="0.2">
      <c r="A6" s="1">
        <v>0.79400000000000004</v>
      </c>
      <c r="B6" s="1">
        <v>0.753</v>
      </c>
    </row>
    <row r="7" spans="1:2" x14ac:dyDescent="0.2">
      <c r="A7" s="1">
        <v>0.82499999999999996</v>
      </c>
      <c r="B7" s="1">
        <v>0.84</v>
      </c>
    </row>
    <row r="8" spans="1:2" x14ac:dyDescent="0.2">
      <c r="A8" s="1">
        <v>0.90900000000000003</v>
      </c>
      <c r="B8" s="1">
        <v>0.93</v>
      </c>
    </row>
    <row r="9" spans="1:2" x14ac:dyDescent="0.2">
      <c r="A9" s="1">
        <v>0.85499999999999998</v>
      </c>
      <c r="B9" s="1">
        <v>0.73599999999999999</v>
      </c>
    </row>
    <row r="10" spans="1:2" x14ac:dyDescent="0.2">
      <c r="A10" s="1">
        <v>0.85599999999999998</v>
      </c>
      <c r="B10" s="1">
        <v>0.80500000000000005</v>
      </c>
    </row>
    <row r="11" spans="1:2" x14ac:dyDescent="0.2">
      <c r="A11" s="1">
        <v>0.84099999999999997</v>
      </c>
      <c r="B11" s="1">
        <v>0.92700000000000005</v>
      </c>
    </row>
    <row r="12" spans="1:2" x14ac:dyDescent="0.2">
      <c r="A12" s="1">
        <v>0.69199999999999995</v>
      </c>
      <c r="B12" s="1">
        <v>0.63600000000000001</v>
      </c>
    </row>
    <row r="13" spans="1:2" x14ac:dyDescent="0.2">
      <c r="A13" s="1">
        <v>0.68</v>
      </c>
      <c r="B13" s="1">
        <v>0.629</v>
      </c>
    </row>
    <row r="14" spans="1:2" x14ac:dyDescent="0.2">
      <c r="A14" s="1">
        <v>0.76</v>
      </c>
      <c r="B14" s="1">
        <v>0.876</v>
      </c>
    </row>
    <row r="15" spans="1:2" x14ac:dyDescent="0.2">
      <c r="A15" s="1">
        <v>0.82699999999999996</v>
      </c>
      <c r="B15" s="1">
        <v>0.83099999999999996</v>
      </c>
    </row>
    <row r="16" spans="1:2" x14ac:dyDescent="0.2">
      <c r="A16" s="1">
        <v>0.84</v>
      </c>
      <c r="B16" s="1">
        <v>0.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86A02-3025-9E4A-9455-860A69D74CC0}">
  <dimension ref="A1:B11"/>
  <sheetViews>
    <sheetView workbookViewId="0">
      <selection activeCell="B2" sqref="B2:B11"/>
    </sheetView>
  </sheetViews>
  <sheetFormatPr baseColWidth="10" defaultRowHeight="16" x14ac:dyDescent="0.2"/>
  <sheetData>
    <row r="1" spans="1:2" x14ac:dyDescent="0.2">
      <c r="A1" t="s">
        <v>25</v>
      </c>
      <c r="B1" t="s">
        <v>19</v>
      </c>
    </row>
    <row r="2" spans="1:2" x14ac:dyDescent="0.2">
      <c r="A2">
        <v>122.17</v>
      </c>
      <c r="B2">
        <v>264.63</v>
      </c>
    </row>
    <row r="3" spans="1:2" x14ac:dyDescent="0.2">
      <c r="A3">
        <v>112.71</v>
      </c>
      <c r="B3">
        <v>304.77</v>
      </c>
    </row>
    <row r="4" spans="1:2" x14ac:dyDescent="0.2">
      <c r="A4">
        <v>236.39</v>
      </c>
      <c r="B4">
        <v>223.76</v>
      </c>
    </row>
    <row r="5" spans="1:2" x14ac:dyDescent="0.2">
      <c r="A5">
        <v>239.49</v>
      </c>
      <c r="B5">
        <v>343.29</v>
      </c>
    </row>
    <row r="6" spans="1:2" x14ac:dyDescent="0.2">
      <c r="A6">
        <v>196.42</v>
      </c>
      <c r="B6">
        <v>135.99</v>
      </c>
    </row>
    <row r="7" spans="1:2" x14ac:dyDescent="0.2">
      <c r="A7">
        <v>367.25</v>
      </c>
      <c r="B7">
        <v>477.28</v>
      </c>
    </row>
    <row r="8" spans="1:2" x14ac:dyDescent="0.2">
      <c r="A8">
        <v>215.14</v>
      </c>
      <c r="B8">
        <v>249.41</v>
      </c>
    </row>
    <row r="9" spans="1:2" x14ac:dyDescent="0.2">
      <c r="A9">
        <v>240.88</v>
      </c>
      <c r="B9">
        <v>153.13</v>
      </c>
    </row>
    <row r="10" spans="1:2" x14ac:dyDescent="0.2">
      <c r="A10">
        <v>171.08</v>
      </c>
      <c r="B10">
        <v>214.17</v>
      </c>
    </row>
    <row r="11" spans="1:2" x14ac:dyDescent="0.2">
      <c r="A11">
        <v>229.72</v>
      </c>
      <c r="B11">
        <v>224.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9549-FA1B-6647-8705-E7842070C352}">
  <dimension ref="A1:B6"/>
  <sheetViews>
    <sheetView workbookViewId="0">
      <selection activeCell="B2" sqref="B2:B6"/>
    </sheetView>
  </sheetViews>
  <sheetFormatPr baseColWidth="10" defaultRowHeight="16" x14ac:dyDescent="0.2"/>
  <sheetData>
    <row r="1" spans="1:2" x14ac:dyDescent="0.2">
      <c r="A1" t="s">
        <v>25</v>
      </c>
      <c r="B1" t="s">
        <v>19</v>
      </c>
    </row>
    <row r="2" spans="1:2" x14ac:dyDescent="0.2">
      <c r="A2">
        <v>40.25</v>
      </c>
      <c r="B2">
        <v>15.88</v>
      </c>
    </row>
    <row r="3" spans="1:2" x14ac:dyDescent="0.2">
      <c r="A3">
        <v>41.37</v>
      </c>
      <c r="B3">
        <v>17.63</v>
      </c>
    </row>
    <row r="4" spans="1:2" x14ac:dyDescent="0.2">
      <c r="A4">
        <v>28.85</v>
      </c>
      <c r="B4">
        <v>4.74</v>
      </c>
    </row>
    <row r="5" spans="1:2" x14ac:dyDescent="0.2">
      <c r="A5">
        <v>33.950000000000003</v>
      </c>
      <c r="B5">
        <v>4.95</v>
      </c>
    </row>
    <row r="6" spans="1:2" x14ac:dyDescent="0.2">
      <c r="A6">
        <v>36.4</v>
      </c>
      <c r="B6">
        <v>12.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49BD2-B423-A547-90C4-04E114A02921}">
  <dimension ref="A1:B6"/>
  <sheetViews>
    <sheetView workbookViewId="0">
      <selection activeCell="B2" sqref="B2:B6"/>
    </sheetView>
  </sheetViews>
  <sheetFormatPr baseColWidth="10" defaultRowHeight="16" x14ac:dyDescent="0.2"/>
  <sheetData>
    <row r="1" spans="1:2" x14ac:dyDescent="0.2">
      <c r="A1" t="s">
        <v>25</v>
      </c>
      <c r="B1" t="s">
        <v>19</v>
      </c>
    </row>
    <row r="2" spans="1:2" x14ac:dyDescent="0.2">
      <c r="A2" s="4">
        <v>59.2</v>
      </c>
      <c r="B2">
        <v>10.32</v>
      </c>
    </row>
    <row r="3" spans="1:2" x14ac:dyDescent="0.2">
      <c r="A3" s="4">
        <v>34.590000000000003</v>
      </c>
      <c r="B3">
        <v>5.35</v>
      </c>
    </row>
    <row r="4" spans="1:2" x14ac:dyDescent="0.2">
      <c r="A4" s="4">
        <v>29.89</v>
      </c>
      <c r="B4">
        <v>3.64</v>
      </c>
    </row>
    <row r="5" spans="1:2" x14ac:dyDescent="0.2">
      <c r="A5" s="4">
        <v>41.88</v>
      </c>
      <c r="B5">
        <v>8.7799999999999994</v>
      </c>
    </row>
    <row r="6" spans="1:2" x14ac:dyDescent="0.2">
      <c r="A6" s="4">
        <v>81.16</v>
      </c>
      <c r="B6">
        <v>11.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15986-D668-C746-923C-6C6A9C400AE7}">
  <dimension ref="A1:B11"/>
  <sheetViews>
    <sheetView workbookViewId="0">
      <selection activeCell="G12" sqref="G12"/>
    </sheetView>
  </sheetViews>
  <sheetFormatPr baseColWidth="10" defaultRowHeight="16" x14ac:dyDescent="0.2"/>
  <cols>
    <col min="1" max="1" width="21.33203125" customWidth="1"/>
    <col min="2" max="2" width="22.1640625" customWidth="1"/>
  </cols>
  <sheetData>
    <row r="1" spans="1:2" x14ac:dyDescent="0.2">
      <c r="A1" s="5" t="s">
        <v>26</v>
      </c>
      <c r="B1" s="5" t="s">
        <v>27</v>
      </c>
    </row>
    <row r="2" spans="1:2" x14ac:dyDescent="0.2">
      <c r="A2" s="1">
        <v>13521.84</v>
      </c>
      <c r="B2" s="1">
        <v>13303.08</v>
      </c>
    </row>
    <row r="3" spans="1:2" x14ac:dyDescent="0.2">
      <c r="A3" s="1">
        <v>13698.68</v>
      </c>
      <c r="B3" s="1">
        <v>13512.43</v>
      </c>
    </row>
    <row r="4" spans="1:2" x14ac:dyDescent="0.2">
      <c r="A4" s="1">
        <v>13499.23</v>
      </c>
      <c r="B4" s="1">
        <v>13982.85</v>
      </c>
    </row>
    <row r="5" spans="1:2" x14ac:dyDescent="0.2">
      <c r="A5" s="1">
        <v>14155.56</v>
      </c>
      <c r="B5" s="1">
        <v>13493.89</v>
      </c>
    </row>
    <row r="6" spans="1:2" x14ac:dyDescent="0.2">
      <c r="A6" s="1">
        <v>13857.64</v>
      </c>
      <c r="B6" s="1">
        <v>13231.42</v>
      </c>
    </row>
    <row r="7" spans="1:2" x14ac:dyDescent="0.2">
      <c r="A7" s="1">
        <v>14321.77</v>
      </c>
      <c r="B7" s="1">
        <v>13969.43</v>
      </c>
    </row>
    <row r="8" spans="1:2" x14ac:dyDescent="0.2">
      <c r="A8" s="1">
        <v>14233.69</v>
      </c>
      <c r="B8" s="1">
        <v>14121.78</v>
      </c>
    </row>
    <row r="9" spans="1:2" x14ac:dyDescent="0.2">
      <c r="A9" s="1">
        <v>13839.66</v>
      </c>
      <c r="B9" s="1">
        <v>13318.84</v>
      </c>
    </row>
    <row r="10" spans="1:2" x14ac:dyDescent="0.2">
      <c r="A10" s="1">
        <v>13342.57</v>
      </c>
      <c r="B10" s="1">
        <v>13175.41</v>
      </c>
    </row>
    <row r="11" spans="1:2" x14ac:dyDescent="0.2">
      <c r="A11" s="1">
        <v>14137.05</v>
      </c>
      <c r="B11" s="1">
        <v>13241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74A86-DADD-9D4F-A164-1C8A1D95A6A2}">
  <dimension ref="A1:B11"/>
  <sheetViews>
    <sheetView tabSelected="1" workbookViewId="0">
      <selection activeCell="D12" sqref="D12"/>
    </sheetView>
  </sheetViews>
  <sheetFormatPr baseColWidth="10" defaultRowHeight="16" x14ac:dyDescent="0.2"/>
  <cols>
    <col min="1" max="1" width="22" customWidth="1"/>
    <col min="2" max="2" width="27.1640625" customWidth="1"/>
  </cols>
  <sheetData>
    <row r="1" spans="1:2" x14ac:dyDescent="0.2">
      <c r="A1" s="2" t="s">
        <v>26</v>
      </c>
      <c r="B1" s="2" t="s">
        <v>27</v>
      </c>
    </row>
    <row r="2" spans="1:2" x14ac:dyDescent="0.2">
      <c r="A2" s="1">
        <v>80.709999999999994</v>
      </c>
      <c r="B2" s="1">
        <v>12.66</v>
      </c>
    </row>
    <row r="3" spans="1:2" x14ac:dyDescent="0.2">
      <c r="A3" s="1">
        <v>103.62</v>
      </c>
      <c r="B3" s="1">
        <v>4.04</v>
      </c>
    </row>
    <row r="4" spans="1:2" x14ac:dyDescent="0.2">
      <c r="A4" s="1">
        <v>61.34</v>
      </c>
      <c r="B4" s="1">
        <v>10.68</v>
      </c>
    </row>
    <row r="5" spans="1:2" x14ac:dyDescent="0.2">
      <c r="A5" s="1">
        <v>88.86</v>
      </c>
      <c r="B5" s="1">
        <v>5.25</v>
      </c>
    </row>
    <row r="6" spans="1:2" x14ac:dyDescent="0.2">
      <c r="A6" s="1">
        <v>87.07</v>
      </c>
      <c r="B6" s="1">
        <v>5.21</v>
      </c>
    </row>
    <row r="7" spans="1:2" x14ac:dyDescent="0.2">
      <c r="A7" s="1">
        <v>101.62</v>
      </c>
      <c r="B7" s="1">
        <v>15.74</v>
      </c>
    </row>
    <row r="8" spans="1:2" x14ac:dyDescent="0.2">
      <c r="A8" s="1">
        <v>90.92</v>
      </c>
      <c r="B8" s="1">
        <v>9.2899999999999991</v>
      </c>
    </row>
    <row r="9" spans="1:2" x14ac:dyDescent="0.2">
      <c r="A9" s="1">
        <v>80.73</v>
      </c>
      <c r="B9" s="1">
        <v>7.93</v>
      </c>
    </row>
    <row r="10" spans="1:2" x14ac:dyDescent="0.2">
      <c r="A10" s="1">
        <v>98.31</v>
      </c>
      <c r="B10" s="1">
        <v>8.94</v>
      </c>
    </row>
    <row r="11" spans="1:2" x14ac:dyDescent="0.2">
      <c r="A11" s="1">
        <v>71.52</v>
      </c>
      <c r="B11" s="1">
        <v>7.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3E7E0-F071-E546-945C-DAE5F1B66443}">
  <dimension ref="A1:B4"/>
  <sheetViews>
    <sheetView workbookViewId="0">
      <selection sqref="A1:B4"/>
    </sheetView>
  </sheetViews>
  <sheetFormatPr baseColWidth="10" defaultRowHeight="16" x14ac:dyDescent="0.2"/>
  <sheetData>
    <row r="1" spans="1:2" x14ac:dyDescent="0.2">
      <c r="A1" s="2" t="s">
        <v>18</v>
      </c>
      <c r="B1" s="2" t="s">
        <v>19</v>
      </c>
    </row>
    <row r="2" spans="1:2" x14ac:dyDescent="0.2">
      <c r="A2" s="1">
        <v>95.5</v>
      </c>
      <c r="B2" s="1">
        <v>93.8</v>
      </c>
    </row>
    <row r="3" spans="1:2" x14ac:dyDescent="0.2">
      <c r="A3" s="1">
        <v>81.099999999999994</v>
      </c>
      <c r="B3" s="1">
        <v>77.900000000000006</v>
      </c>
    </row>
    <row r="4" spans="1:2" x14ac:dyDescent="0.2">
      <c r="A4" s="1">
        <v>95.1</v>
      </c>
      <c r="B4" s="1">
        <v>91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9C3C2-9DBC-8141-BF04-33BAB92D3011}">
  <dimension ref="A1:C10"/>
  <sheetViews>
    <sheetView workbookViewId="0">
      <selection sqref="A1:C10"/>
    </sheetView>
  </sheetViews>
  <sheetFormatPr baseColWidth="10" defaultRowHeight="16" x14ac:dyDescent="0.2"/>
  <cols>
    <col min="1" max="1" width="29.33203125" customWidth="1"/>
    <col min="2" max="2" width="30.83203125" customWidth="1"/>
    <col min="3" max="3" width="35.5" customWidth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1">
        <v>0.33</v>
      </c>
      <c r="B2" s="1">
        <v>0.18</v>
      </c>
      <c r="C2" s="1">
        <v>0.48</v>
      </c>
    </row>
    <row r="3" spans="1:3" x14ac:dyDescent="0.2">
      <c r="A3" s="1">
        <v>0</v>
      </c>
      <c r="B3" s="1">
        <v>0.3</v>
      </c>
      <c r="C3" s="1">
        <v>0.34</v>
      </c>
    </row>
    <row r="4" spans="1:3" x14ac:dyDescent="0.2">
      <c r="A4" s="1">
        <v>0</v>
      </c>
      <c r="B4" s="1">
        <v>9.9000000000000005E-2</v>
      </c>
      <c r="C4" s="1">
        <v>0.55000000000000004</v>
      </c>
    </row>
    <row r="5" spans="1:3" x14ac:dyDescent="0.2">
      <c r="A5" s="1">
        <v>0.37</v>
      </c>
      <c r="B5" s="1">
        <v>9.8000000000000004E-2</v>
      </c>
      <c r="C5" s="1">
        <v>9.7000000000000003E-2</v>
      </c>
    </row>
    <row r="6" spans="1:3" x14ac:dyDescent="0.2">
      <c r="A6" s="1">
        <v>0.46</v>
      </c>
      <c r="B6" s="1">
        <v>0.13</v>
      </c>
      <c r="C6" s="1">
        <v>7.9000000000000001E-2</v>
      </c>
    </row>
    <row r="7" spans="1:3" x14ac:dyDescent="0.2">
      <c r="A7" s="1">
        <v>0.56999999999999995</v>
      </c>
      <c r="B7" s="1">
        <v>6.9000000000000006E-2</v>
      </c>
      <c r="C7" s="1">
        <v>8.8999999999999996E-2</v>
      </c>
    </row>
    <row r="8" spans="1:3" x14ac:dyDescent="0.2">
      <c r="A8" s="1">
        <v>0.52</v>
      </c>
      <c r="B8" s="1">
        <v>0.46</v>
      </c>
      <c r="C8" s="1">
        <v>0.19</v>
      </c>
    </row>
    <row r="9" spans="1:3" x14ac:dyDescent="0.2">
      <c r="A9" s="1">
        <v>0.56999999999999995</v>
      </c>
      <c r="B9" s="1">
        <v>0.34</v>
      </c>
      <c r="C9" s="1">
        <v>0.15</v>
      </c>
    </row>
    <row r="10" spans="1:3" x14ac:dyDescent="0.2">
      <c r="A10" s="1">
        <v>0.45</v>
      </c>
      <c r="B10" s="1">
        <v>0.45</v>
      </c>
      <c r="C10" s="1">
        <v>0.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24 release curve S2Fig</vt:lpstr>
      <vt:lpstr>Colocalization Coefficent S5FE</vt:lpstr>
      <vt:lpstr>Volume of Tf uptake S6FigE</vt:lpstr>
      <vt:lpstr>Volume of CD44Ab S6FigF</vt:lpstr>
      <vt:lpstr>Volume of CD98Ab S6FigG</vt:lpstr>
      <vt:lpstr>MFI of IgG-FITC S6FigJ</vt:lpstr>
      <vt:lpstr>Volume of VLPs S6FigK</vt:lpstr>
      <vt:lpstr>% of Live cells S6FigL</vt:lpstr>
      <vt:lpstr>%CD3+p24+ cells S7FigE</vt:lpstr>
      <vt:lpstr>Colocalization Coefficent S8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or, Kathleen</dc:creator>
  <cp:lastModifiedBy>Candor, Kathleen</cp:lastModifiedBy>
  <dcterms:created xsi:type="dcterms:W3CDTF">2025-01-24T17:35:09Z</dcterms:created>
  <dcterms:modified xsi:type="dcterms:W3CDTF">2025-01-24T18:43:52Z</dcterms:modified>
</cp:coreProperties>
</file>